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Charge\SI_Data\"/>
    </mc:Choice>
  </mc:AlternateContent>
  <xr:revisionPtr revIDLastSave="0" documentId="13_ncr:1_{7F4801E7-1B14-4104-A152-D5C72E99FFCD}" xr6:coauthVersionLast="47" xr6:coauthVersionMax="47" xr10:uidLastSave="{00000000-0000-0000-0000-000000000000}"/>
  <bookViews>
    <workbookView xWindow="2232" yWindow="2232" windowWidth="17280" windowHeight="9960" xr2:uid="{00000000-000D-0000-FFFF-FFFF00000000}"/>
  </bookViews>
  <sheets>
    <sheet name="Fig6a" sheetId="3" r:id="rId1"/>
    <sheet name="Fig6b" sheetId="4" r:id="rId2"/>
    <sheet name="Fig6c" sheetId="5" r:id="rId3"/>
    <sheet name="Fig6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5" l="1"/>
  <c r="G7" i="5"/>
  <c r="H6" i="5"/>
  <c r="G6" i="5"/>
  <c r="H5" i="5"/>
  <c r="G5" i="5"/>
  <c r="H4" i="5"/>
  <c r="G4" i="5"/>
  <c r="H3" i="5"/>
  <c r="G3" i="5"/>
  <c r="H2" i="5"/>
  <c r="G2" i="5"/>
  <c r="H7" i="4"/>
  <c r="G7" i="4"/>
  <c r="H6" i="4"/>
  <c r="G6" i="4"/>
  <c r="H5" i="4"/>
  <c r="G5" i="4"/>
  <c r="H4" i="4"/>
  <c r="G4" i="4"/>
  <c r="H3" i="4"/>
  <c r="G3" i="4"/>
  <c r="H2" i="4"/>
  <c r="G2" i="4"/>
  <c r="G3" i="3" l="1"/>
  <c r="H3" i="3"/>
  <c r="G4" i="3"/>
  <c r="H4" i="3"/>
  <c r="G5" i="3"/>
  <c r="H5" i="3"/>
  <c r="G6" i="3"/>
  <c r="H6" i="3"/>
  <c r="G7" i="3"/>
  <c r="H7" i="3"/>
  <c r="H2" i="3"/>
  <c r="G2" i="3"/>
</calcChain>
</file>

<file path=xl/sharedStrings.xml><?xml version="1.0" encoding="utf-8"?>
<sst xmlns="http://schemas.openxmlformats.org/spreadsheetml/2006/main" count="47" uniqueCount="17">
  <si>
    <t>r_inter</t>
  </si>
  <si>
    <t>mean</t>
  </si>
  <si>
    <t>std</t>
  </si>
  <si>
    <t>r_intra</t>
  </si>
  <si>
    <t>rate</t>
  </si>
  <si>
    <t>1-&gt;10</t>
  </si>
  <si>
    <t>10-&gt;100</t>
  </si>
  <si>
    <t>100-&gt;10</t>
  </si>
  <si>
    <t>10-&gt;1</t>
  </si>
  <si>
    <t>1-&gt;100</t>
  </si>
  <si>
    <t>100-&gt;1</t>
  </si>
  <si>
    <t>ODTS_mean</t>
  </si>
  <si>
    <t>ODTS_std</t>
  </si>
  <si>
    <t>APTES2s_mean</t>
  </si>
  <si>
    <t>APTES2s_std</t>
  </si>
  <si>
    <t>APTES5s_mean</t>
  </si>
  <si>
    <t>APTES5s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1F739-3764-4CA4-813B-32C0DB77FE69}">
  <dimension ref="A1:R61"/>
  <sheetViews>
    <sheetView tabSelected="1" workbookViewId="0"/>
  </sheetViews>
  <sheetFormatPr defaultRowHeight="14.4" x14ac:dyDescent="0.3"/>
  <sheetData>
    <row r="1" spans="1:18" x14ac:dyDescent="0.3">
      <c r="B1" t="s">
        <v>3</v>
      </c>
      <c r="D1" t="s">
        <v>1</v>
      </c>
      <c r="E1" t="s">
        <v>2</v>
      </c>
      <c r="F1" t="s">
        <v>4</v>
      </c>
      <c r="G1" t="s">
        <v>1</v>
      </c>
      <c r="H1" t="s">
        <v>2</v>
      </c>
    </row>
    <row r="2" spans="1:18" x14ac:dyDescent="0.3">
      <c r="A2" t="s">
        <v>0</v>
      </c>
      <c r="B2">
        <v>0.20141060483870976</v>
      </c>
      <c r="D2">
        <v>0.11940313711914541</v>
      </c>
      <c r="E2">
        <v>2.3746075198111168E-2</v>
      </c>
      <c r="F2" s="1" t="s">
        <v>5</v>
      </c>
      <c r="G2">
        <f t="shared" ref="G2:G7" si="0">AVERAGE(I2:R2)</f>
        <v>0.11940313711914541</v>
      </c>
      <c r="H2">
        <f t="shared" ref="H2:H7" si="1">_xlfn.STDEV.S(I2:R2)</f>
        <v>2.3746075198111168E-2</v>
      </c>
      <c r="I2">
        <v>0.12395183661851839</v>
      </c>
      <c r="J2">
        <v>0.13863849225184971</v>
      </c>
      <c r="K2">
        <v>0.13785353194899463</v>
      </c>
      <c r="L2">
        <v>9.8067389130785443E-2</v>
      </c>
      <c r="M2">
        <v>0.14699668737060051</v>
      </c>
      <c r="N2">
        <v>0.13353762416019838</v>
      </c>
      <c r="O2">
        <v>8.7163157894736942E-2</v>
      </c>
      <c r="P2">
        <v>0.11767617828422572</v>
      </c>
      <c r="Q2">
        <v>0.13222361010699818</v>
      </c>
      <c r="R2">
        <v>7.7922863424546185E-2</v>
      </c>
    </row>
    <row r="3" spans="1:18" x14ac:dyDescent="0.3">
      <c r="A3">
        <v>7.7458768220191376E-2</v>
      </c>
      <c r="B3">
        <v>0.21256703296703316</v>
      </c>
      <c r="D3">
        <v>-0.13758941922242132</v>
      </c>
      <c r="E3">
        <v>1.8939953486683727E-2</v>
      </c>
      <c r="F3" t="s">
        <v>8</v>
      </c>
      <c r="G3">
        <f t="shared" si="0"/>
        <v>7.7857757670664843E-2</v>
      </c>
      <c r="H3">
        <f t="shared" si="1"/>
        <v>3.3276644955196763E-2</v>
      </c>
      <c r="I3">
        <v>0.11228185218007802</v>
      </c>
      <c r="J3">
        <v>0.12883013604860105</v>
      </c>
      <c r="K3">
        <v>3.795482758620683E-2</v>
      </c>
      <c r="L3">
        <v>4.2375314451955304E-2</v>
      </c>
      <c r="M3">
        <v>4.4653529079616117E-2</v>
      </c>
      <c r="O3">
        <v>7.3290632815460333E-2</v>
      </c>
      <c r="P3">
        <v>9.5850395256917187E-2</v>
      </c>
      <c r="Q3">
        <v>6.3644262956241315E-2</v>
      </c>
      <c r="R3">
        <v>0.10183886866090752</v>
      </c>
    </row>
    <row r="4" spans="1:18" x14ac:dyDescent="0.3">
      <c r="A4">
        <v>0.10028518078695514</v>
      </c>
      <c r="B4">
        <v>-2.846140350877191E-2</v>
      </c>
      <c r="D4">
        <v>7.7857757670664843E-2</v>
      </c>
      <c r="E4">
        <v>3.3276644955196763E-2</v>
      </c>
      <c r="F4" t="s">
        <v>6</v>
      </c>
      <c r="G4">
        <f t="shared" si="0"/>
        <v>-6.6518103005331036E-2</v>
      </c>
      <c r="H4">
        <f t="shared" si="1"/>
        <v>3.378332094764093E-2</v>
      </c>
      <c r="I4">
        <v>-0.11165432812801235</v>
      </c>
      <c r="J4">
        <v>-0.12160186944929996</v>
      </c>
      <c r="K4">
        <v>-5.557643478260843E-2</v>
      </c>
      <c r="L4">
        <v>-1.4064549852569885E-2</v>
      </c>
      <c r="M4">
        <v>-4.5254545454545547E-2</v>
      </c>
      <c r="N4">
        <v>-5.2775533661740592E-2</v>
      </c>
      <c r="P4">
        <v>-4.7260197628458567E-2</v>
      </c>
      <c r="Q4">
        <v>-7.1775165211880487E-2</v>
      </c>
      <c r="R4">
        <v>-7.8700302878863537E-2</v>
      </c>
    </row>
    <row r="5" spans="1:18" x14ac:dyDescent="0.3">
      <c r="A5">
        <v>8.3192924619240438E-2</v>
      </c>
      <c r="B5">
        <v>-8.0734677419355028E-2</v>
      </c>
      <c r="D5">
        <v>-6.6518103005331036E-2</v>
      </c>
      <c r="E5">
        <v>3.378332094764093E-2</v>
      </c>
      <c r="F5" t="s">
        <v>7</v>
      </c>
      <c r="G5">
        <f t="shared" si="0"/>
        <v>-0.13758941922242132</v>
      </c>
      <c r="H5">
        <f t="shared" si="1"/>
        <v>1.8939953486683727E-2</v>
      </c>
      <c r="I5">
        <v>-0.17806707090306434</v>
      </c>
      <c r="J5">
        <v>-0.14764461049070376</v>
      </c>
      <c r="K5">
        <v>-0.11168617623320998</v>
      </c>
      <c r="L5">
        <v>-0.14440439206822803</v>
      </c>
      <c r="M5">
        <v>-0.13205601294027264</v>
      </c>
      <c r="N5">
        <v>-0.12801619658932351</v>
      </c>
      <c r="O5">
        <v>-0.14535826728826734</v>
      </c>
      <c r="P5">
        <v>-0.13916077922077913</v>
      </c>
      <c r="Q5">
        <v>-0.1134199760765548</v>
      </c>
      <c r="R5">
        <v>-0.13608071041380965</v>
      </c>
    </row>
    <row r="6" spans="1:18" x14ac:dyDescent="0.3">
      <c r="A6">
        <v>9.7332393483709312E-2</v>
      </c>
      <c r="B6">
        <v>0.24798769230769269</v>
      </c>
      <c r="D6">
        <v>0.18161375947537028</v>
      </c>
      <c r="E6">
        <v>4.5483726912948906E-2</v>
      </c>
      <c r="F6" t="s">
        <v>9</v>
      </c>
      <c r="G6">
        <f t="shared" si="0"/>
        <v>0.18161375947537028</v>
      </c>
      <c r="H6">
        <f t="shared" si="1"/>
        <v>4.5483726912948906E-2</v>
      </c>
      <c r="I6">
        <v>0.28115431111898898</v>
      </c>
      <c r="J6">
        <v>0.18167219248725119</v>
      </c>
      <c r="K6">
        <v>0.12818468591766086</v>
      </c>
      <c r="L6">
        <v>0.1571256589508741</v>
      </c>
      <c r="M6">
        <v>0.12059679216105196</v>
      </c>
      <c r="N6">
        <v>0.20857863030752932</v>
      </c>
      <c r="O6">
        <v>0.16725728964522074</v>
      </c>
      <c r="P6">
        <v>0.18836461412151057</v>
      </c>
      <c r="Q6">
        <v>0.17828082820688085</v>
      </c>
      <c r="R6">
        <v>0.20492259183673456</v>
      </c>
    </row>
    <row r="7" spans="1:18" x14ac:dyDescent="0.3">
      <c r="A7">
        <v>-3.3166618811296289E-2</v>
      </c>
      <c r="B7">
        <v>-0.12535353901996343</v>
      </c>
      <c r="D7">
        <v>-0.18111705261933064</v>
      </c>
      <c r="E7">
        <v>4.7554619309094201E-2</v>
      </c>
      <c r="F7" t="s">
        <v>10</v>
      </c>
      <c r="G7">
        <f t="shared" si="0"/>
        <v>-0.18111705261933064</v>
      </c>
      <c r="H7">
        <f t="shared" si="1"/>
        <v>4.7554619309094201E-2</v>
      </c>
      <c r="I7">
        <v>-0.27405118455954219</v>
      </c>
      <c r="J7">
        <v>-0.17419805428489632</v>
      </c>
      <c r="K7">
        <v>-0.14092331018647403</v>
      </c>
      <c r="L7">
        <v>-0.17876554463554473</v>
      </c>
      <c r="M7">
        <v>-9.5100527035101245E-2</v>
      </c>
      <c r="N7">
        <v>-0.1696283830743549</v>
      </c>
      <c r="O7">
        <v>-0.21118835531259472</v>
      </c>
      <c r="P7">
        <v>-0.20995626934129086</v>
      </c>
      <c r="Q7">
        <v>-0.15907607253427708</v>
      </c>
      <c r="R7">
        <v>-0.19828282522923046</v>
      </c>
    </row>
    <row r="8" spans="1:18" x14ac:dyDescent="0.3">
      <c r="A8">
        <v>0.14869764553957876</v>
      </c>
      <c r="B8">
        <v>0.13084307692307695</v>
      </c>
    </row>
    <row r="9" spans="1:18" x14ac:dyDescent="0.3">
      <c r="A9">
        <v>-7.795415328772759E-3</v>
      </c>
      <c r="B9">
        <v>0.16942246941045613</v>
      </c>
    </row>
    <row r="10" spans="1:18" x14ac:dyDescent="0.3">
      <c r="A10">
        <v>4.0592333361855082E-2</v>
      </c>
      <c r="B10">
        <v>-6.3161302681992271E-2</v>
      </c>
    </row>
    <row r="11" spans="1:18" x14ac:dyDescent="0.3">
      <c r="A11">
        <v>5.8440566767307689E-2</v>
      </c>
      <c r="B11">
        <v>-6.2245022624434099E-2</v>
      </c>
    </row>
    <row r="12" spans="1:18" x14ac:dyDescent="0.3">
      <c r="A12">
        <v>8.5399587866269666E-2</v>
      </c>
      <c r="B12">
        <v>0.18175079365079366</v>
      </c>
    </row>
    <row r="13" spans="1:18" x14ac:dyDescent="0.3">
      <c r="A13">
        <v>7.8601163542468822E-5</v>
      </c>
      <c r="B13">
        <v>-0.25716496924128496</v>
      </c>
    </row>
    <row r="14" spans="1:18" x14ac:dyDescent="0.3">
      <c r="A14">
        <v>-8.2966914956388638E-2</v>
      </c>
      <c r="B14">
        <v>0.13871714285714287</v>
      </c>
    </row>
    <row r="15" spans="1:18" x14ac:dyDescent="0.3">
      <c r="A15">
        <v>8.6361090814823793E-4</v>
      </c>
      <c r="B15">
        <v>0.15227225806451605</v>
      </c>
    </row>
    <row r="16" spans="1:18" x14ac:dyDescent="0.3">
      <c r="A16">
        <v>0.11431743047830922</v>
      </c>
      <c r="B16">
        <v>-4.0687304347825859E-2</v>
      </c>
    </row>
    <row r="17" spans="1:2" x14ac:dyDescent="0.3">
      <c r="A17">
        <v>1.4889130434782571E-2</v>
      </c>
      <c r="B17">
        <v>-9.922994091862003E-2</v>
      </c>
    </row>
    <row r="18" spans="1:2" x14ac:dyDescent="0.3">
      <c r="A18">
        <v>1.2456235314589947E-2</v>
      </c>
      <c r="B18">
        <v>0.21479814255511925</v>
      </c>
    </row>
    <row r="19" spans="1:2" x14ac:dyDescent="0.3">
      <c r="A19">
        <v>8.6613456637458397E-2</v>
      </c>
      <c r="B19">
        <v>-0.16687654410578961</v>
      </c>
    </row>
    <row r="20" spans="1:2" x14ac:dyDescent="0.3">
      <c r="A20">
        <v>-2.5953233919315588E-2</v>
      </c>
      <c r="B20">
        <v>0.1505523076923076</v>
      </c>
    </row>
    <row r="21" spans="1:2" x14ac:dyDescent="0.3">
      <c r="A21">
        <v>5.2484918561522154E-2</v>
      </c>
      <c r="B21">
        <v>0.13299675194660726</v>
      </c>
    </row>
    <row r="22" spans="1:2" x14ac:dyDescent="0.3">
      <c r="A22">
        <v>9.0621437494651957E-2</v>
      </c>
      <c r="B22">
        <v>-5.0923234811165896E-2</v>
      </c>
    </row>
    <row r="23" spans="1:2" x14ac:dyDescent="0.3">
      <c r="A23">
        <v>-3.6858684958596011E-2</v>
      </c>
      <c r="B23">
        <v>-7.6170398966439734E-2</v>
      </c>
    </row>
    <row r="24" spans="1:2" x14ac:dyDescent="0.3">
      <c r="A24">
        <v>6.8233993101788293E-2</v>
      </c>
      <c r="B24">
        <v>0.18233057915057915</v>
      </c>
    </row>
    <row r="25" spans="1:2" x14ac:dyDescent="0.3">
      <c r="A25">
        <v>2.520492019970505E-2</v>
      </c>
      <c r="B25">
        <v>-0.10907070707070732</v>
      </c>
    </row>
    <row r="26" spans="1:2" x14ac:dyDescent="0.3">
      <c r="A26">
        <v>6.9694837564837409E-2</v>
      </c>
      <c r="B26">
        <v>7.080660643704112E-2</v>
      </c>
    </row>
    <row r="27" spans="1:2" x14ac:dyDescent="0.3">
      <c r="A27">
        <v>-7.619008093355939E-2</v>
      </c>
      <c r="B27">
        <v>0.12831242236024842</v>
      </c>
    </row>
    <row r="28" spans="1:2" x14ac:dyDescent="0.3">
      <c r="A28">
        <v>8.3658893280632307E-2</v>
      </c>
      <c r="B28">
        <v>-1.4135844155844235E-2</v>
      </c>
    </row>
    <row r="29" spans="1:2" x14ac:dyDescent="0.3">
      <c r="A29">
        <v>3.1118701298701312E-2</v>
      </c>
      <c r="B29">
        <v>-0.11695931280568472</v>
      </c>
    </row>
    <row r="30" spans="1:2" x14ac:dyDescent="0.3">
      <c r="A30">
        <v>1.5096700134587915E-2</v>
      </c>
      <c r="B30">
        <v>0.13816571428571428</v>
      </c>
    </row>
    <row r="31" spans="1:2" x14ac:dyDescent="0.3">
      <c r="A31">
        <v>1.7568922124662323E-2</v>
      </c>
      <c r="B31">
        <v>-0.16995379114099357</v>
      </c>
    </row>
    <row r="32" spans="1:2" x14ac:dyDescent="0.3">
      <c r="A32">
        <v>-7.4853264105892325E-2</v>
      </c>
      <c r="B32">
        <v>0.15639114529914544</v>
      </c>
    </row>
    <row r="33" spans="1:2" x14ac:dyDescent="0.3">
      <c r="A33">
        <v>2.2853521138947064E-2</v>
      </c>
      <c r="B33">
        <v>0.12891428571428576</v>
      </c>
    </row>
    <row r="34" spans="1:2" x14ac:dyDescent="0.3">
      <c r="A34">
        <v>0.13186618803418804</v>
      </c>
      <c r="B34">
        <v>-1.732183908045859E-3</v>
      </c>
    </row>
    <row r="35" spans="1:2" x14ac:dyDescent="0.3">
      <c r="A35">
        <v>5.1043349753694733E-2</v>
      </c>
      <c r="B35">
        <v>-0.12221299388078877</v>
      </c>
    </row>
    <row r="36" spans="1:2" x14ac:dyDescent="0.3">
      <c r="A36">
        <v>5.8032027085347382E-3</v>
      </c>
      <c r="B36">
        <v>0.19127766798418971</v>
      </c>
    </row>
    <row r="37" spans="1:2" x14ac:dyDescent="0.3">
      <c r="A37">
        <v>-1.7300962323339608E-2</v>
      </c>
      <c r="B37">
        <v>-0.18151090873736075</v>
      </c>
    </row>
    <row r="38" spans="1:2" x14ac:dyDescent="0.3">
      <c r="A38">
        <v>-1.188252566300585E-2</v>
      </c>
      <c r="B38">
        <v>0.14862285714285717</v>
      </c>
    </row>
    <row r="39" spans="1:2" x14ac:dyDescent="0.3">
      <c r="A39">
        <v>6.1459699248120225E-2</v>
      </c>
      <c r="B39">
        <v>0.11773736263736256</v>
      </c>
    </row>
    <row r="40" spans="1:2" x14ac:dyDescent="0.3">
      <c r="A40">
        <v>4.4446729821902231E-2</v>
      </c>
      <c r="B40">
        <v>-0.16030339105339103</v>
      </c>
    </row>
    <row r="41" spans="1:2" x14ac:dyDescent="0.3">
      <c r="A41">
        <v>-1.4945123765123691E-2</v>
      </c>
      <c r="B41">
        <v>0.19605123152709364</v>
      </c>
    </row>
    <row r="42" spans="1:2" x14ac:dyDescent="0.3">
      <c r="A42">
        <v>2.8793941881872898E-2</v>
      </c>
      <c r="B42">
        <v>-0.23212406102925343</v>
      </c>
    </row>
    <row r="43" spans="1:2" x14ac:dyDescent="0.3">
      <c r="A43">
        <v>-2.0935705716658704E-2</v>
      </c>
      <c r="B43">
        <v>0.10621482213438721</v>
      </c>
    </row>
    <row r="44" spans="1:2" x14ac:dyDescent="0.3">
      <c r="A44">
        <v>-1.1461356149838509E-2</v>
      </c>
      <c r="B44">
        <v>0.15409031620553376</v>
      </c>
    </row>
    <row r="45" spans="1:2" x14ac:dyDescent="0.3">
      <c r="A45">
        <v>5.8239920948616575E-2</v>
      </c>
      <c r="B45">
        <v>-4.2581818181817166E-3</v>
      </c>
    </row>
    <row r="46" spans="1:2" x14ac:dyDescent="0.3">
      <c r="A46">
        <v>4.300201581027685E-2</v>
      </c>
      <c r="B46">
        <v>-5.7888571428571234E-2</v>
      </c>
    </row>
    <row r="47" spans="1:2" x14ac:dyDescent="0.3">
      <c r="A47">
        <v>8.1272207792207896E-2</v>
      </c>
      <c r="B47">
        <v>0.18953732895457032</v>
      </c>
    </row>
    <row r="48" spans="1:2" x14ac:dyDescent="0.3">
      <c r="A48">
        <v>1.1727148330597514E-3</v>
      </c>
      <c r="B48">
        <v>-0.16093995192307697</v>
      </c>
    </row>
    <row r="49" spans="1:2" x14ac:dyDescent="0.3">
      <c r="A49">
        <v>4.9016317418213884E-2</v>
      </c>
      <c r="B49">
        <v>9.5892857142857002E-2</v>
      </c>
    </row>
    <row r="50" spans="1:2" x14ac:dyDescent="0.3">
      <c r="A50">
        <v>-3.6330752964141177E-2</v>
      </c>
      <c r="B50">
        <v>0.12620522714833066</v>
      </c>
    </row>
    <row r="51" spans="1:2" x14ac:dyDescent="0.3">
      <c r="A51">
        <v>6.2560964192089341E-2</v>
      </c>
      <c r="B51">
        <v>-1.6946616541353487E-2</v>
      </c>
    </row>
    <row r="52" spans="1:2" x14ac:dyDescent="0.3">
      <c r="A52">
        <v>5.4828548670527E-2</v>
      </c>
      <c r="B52">
        <v>-0.12321814080656168</v>
      </c>
    </row>
    <row r="53" spans="1:2" x14ac:dyDescent="0.3">
      <c r="A53">
        <v>-9.7981647300068864E-3</v>
      </c>
      <c r="B53">
        <v>0.18580476190476192</v>
      </c>
    </row>
    <row r="54" spans="1:2" x14ac:dyDescent="0.3">
      <c r="A54">
        <v>7.5239336978810689E-3</v>
      </c>
      <c r="B54">
        <v>-0.14218214654282763</v>
      </c>
    </row>
    <row r="55" spans="1:2" x14ac:dyDescent="0.3">
      <c r="A55">
        <v>1.6893925991449454E-2</v>
      </c>
      <c r="B55">
        <v>0.16987515527950325</v>
      </c>
    </row>
    <row r="56" spans="1:2" x14ac:dyDescent="0.3">
      <c r="A56">
        <v>9.1952291854957069E-2</v>
      </c>
      <c r="B56">
        <v>0.13120344827586189</v>
      </c>
    </row>
    <row r="57" spans="1:2" x14ac:dyDescent="0.3">
      <c r="A57">
        <v>2.9364579614954367E-2</v>
      </c>
      <c r="B57">
        <v>-4.8339073969508539E-2</v>
      </c>
    </row>
    <row r="58" spans="1:2" x14ac:dyDescent="0.3">
      <c r="A58">
        <v>3.0361228909354998E-2</v>
      </c>
      <c r="B58">
        <v>-7.1949346938775305E-2</v>
      </c>
    </row>
    <row r="59" spans="1:2" x14ac:dyDescent="0.3">
      <c r="A59">
        <v>6.4131363475034342E-2</v>
      </c>
      <c r="B59">
        <v>0.19888156521739125</v>
      </c>
    </row>
    <row r="60" spans="1:2" x14ac:dyDescent="0.3">
      <c r="A60">
        <v>-6.0410266193433038E-3</v>
      </c>
      <c r="B60">
        <v>-0.1695510586273965</v>
      </c>
    </row>
    <row r="61" spans="1:2" x14ac:dyDescent="0.3">
      <c r="A61">
        <v>2.873176660183396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9D8F0-5CAC-4762-854C-D2AA9D135D49}">
  <dimension ref="A1:R61"/>
  <sheetViews>
    <sheetView workbookViewId="0">
      <selection activeCell="D2" sqref="D2:F3"/>
    </sheetView>
  </sheetViews>
  <sheetFormatPr defaultRowHeight="14.4" x14ac:dyDescent="0.3"/>
  <sheetData>
    <row r="1" spans="1:18" x14ac:dyDescent="0.3">
      <c r="A1" t="s">
        <v>0</v>
      </c>
      <c r="B1" t="s">
        <v>3</v>
      </c>
      <c r="D1" t="s">
        <v>1</v>
      </c>
      <c r="E1" t="s">
        <v>2</v>
      </c>
      <c r="F1" t="s">
        <v>4</v>
      </c>
      <c r="G1" t="s">
        <v>1</v>
      </c>
      <c r="H1" t="s">
        <v>2</v>
      </c>
    </row>
    <row r="2" spans="1:18" x14ac:dyDescent="0.3">
      <c r="A2">
        <v>2.2472891319207156E-2</v>
      </c>
      <c r="B2">
        <v>5.7383157894736914E-2</v>
      </c>
      <c r="D2">
        <v>3.1024307546556662E-2</v>
      </c>
      <c r="E2">
        <v>7.9453823124137068E-3</v>
      </c>
      <c r="F2" s="1" t="s">
        <v>5</v>
      </c>
      <c r="G2">
        <f t="shared" ref="G2:G7" si="0">AVERAGE(I2:R2)</f>
        <v>3.1024307546556662E-2</v>
      </c>
      <c r="H2">
        <f t="shared" ref="H2:H7" si="1">_xlfn.STDEV.S(I2:R2)</f>
        <v>7.9453823124137068E-3</v>
      </c>
      <c r="I2">
        <v>3.4910266575529758E-2</v>
      </c>
      <c r="J2">
        <v>3.0927478260869362E-2</v>
      </c>
      <c r="K2">
        <v>3.9976230769231041E-2</v>
      </c>
      <c r="L2">
        <v>3.3441569734613374E-2</v>
      </c>
      <c r="M2">
        <v>2.9548410256410584E-2</v>
      </c>
      <c r="N2">
        <v>1.3384268030819685E-2</v>
      </c>
      <c r="O2">
        <v>4.220070522155156E-2</v>
      </c>
      <c r="P2">
        <v>2.9395789473683959E-2</v>
      </c>
      <c r="Q2">
        <v>3.0524071428571498E-2</v>
      </c>
      <c r="R2">
        <v>2.5934285714285826E-2</v>
      </c>
    </row>
    <row r="3" spans="1:18" x14ac:dyDescent="0.3">
      <c r="A3">
        <v>1.2481064777328021E-2</v>
      </c>
      <c r="B3">
        <v>7.5967692307692319E-2</v>
      </c>
      <c r="D3">
        <v>-3.4680990913731571E-2</v>
      </c>
      <c r="E3">
        <v>5.7256330474026911E-3</v>
      </c>
      <c r="F3" t="s">
        <v>8</v>
      </c>
      <c r="G3">
        <f t="shared" si="0"/>
        <v>4.4610463524236241E-2</v>
      </c>
      <c r="H3">
        <f t="shared" si="1"/>
        <v>1.8356271984445727E-2</v>
      </c>
      <c r="I3">
        <v>6.3486627530364298E-2</v>
      </c>
      <c r="J3">
        <v>5.9625391304347769E-2</v>
      </c>
      <c r="K3">
        <v>2.8991161943319826E-2</v>
      </c>
      <c r="L3">
        <v>2.377111914172772E-2</v>
      </c>
      <c r="M3">
        <v>3.4177321576973674E-2</v>
      </c>
      <c r="N3">
        <v>4.8080640394088631E-2</v>
      </c>
      <c r="O3">
        <v>3.144810900769715E-2</v>
      </c>
      <c r="P3">
        <v>2.3169680611785898E-2</v>
      </c>
      <c r="Q3">
        <v>6.1942375939849637E-2</v>
      </c>
      <c r="R3">
        <v>7.1412207792207832E-2</v>
      </c>
    </row>
    <row r="4" spans="1:18" x14ac:dyDescent="0.3">
      <c r="A4">
        <v>5.0087193371845529E-2</v>
      </c>
      <c r="B4">
        <v>-1.9686166007905126E-2</v>
      </c>
      <c r="D4">
        <v>4.4610463524236241E-2</v>
      </c>
      <c r="E4">
        <v>1.8356271984445727E-2</v>
      </c>
      <c r="F4" t="s">
        <v>6</v>
      </c>
      <c r="G4">
        <f t="shared" si="0"/>
        <v>-4.5920922535816602E-2</v>
      </c>
      <c r="H4">
        <f t="shared" si="1"/>
        <v>1.9549927324491508E-2</v>
      </c>
      <c r="I4">
        <v>-6.9773359379750655E-2</v>
      </c>
      <c r="J4">
        <v>-4.8653698996655476E-2</v>
      </c>
      <c r="K4">
        <v>-2.1388571428571423E-2</v>
      </c>
      <c r="L4">
        <v>-2.9829701863353958E-2</v>
      </c>
      <c r="M4">
        <v>-3.8286662902315083E-2</v>
      </c>
      <c r="N4">
        <v>-4.5744511278195454E-2</v>
      </c>
      <c r="O4">
        <v>-4.9142603049124906E-2</v>
      </c>
      <c r="P4">
        <v>-2.0248600520252791E-2</v>
      </c>
      <c r="Q4">
        <v>-5.5953916843390628E-2</v>
      </c>
      <c r="R4">
        <v>-8.0187599096555651E-2</v>
      </c>
    </row>
    <row r="5" spans="1:18" x14ac:dyDescent="0.3">
      <c r="A5">
        <v>1.3300644283252949E-2</v>
      </c>
      <c r="B5">
        <v>-2.1879609279609497E-2</v>
      </c>
      <c r="D5">
        <v>-4.5920922535816602E-2</v>
      </c>
      <c r="E5">
        <v>1.9549927324491508E-2</v>
      </c>
      <c r="F5" t="s">
        <v>7</v>
      </c>
      <c r="G5">
        <f t="shared" si="0"/>
        <v>-3.4680990913731571E-2</v>
      </c>
      <c r="H5">
        <f t="shared" si="1"/>
        <v>5.7256330474026911E-3</v>
      </c>
      <c r="I5">
        <v>-3.5180253562862446E-2</v>
      </c>
      <c r="J5">
        <v>-4.4240466501240666E-2</v>
      </c>
      <c r="K5">
        <v>-3.2952289815447594E-2</v>
      </c>
      <c r="L5">
        <v>-3.6202255639097625E-2</v>
      </c>
      <c r="M5">
        <v>-2.8377989836250839E-2</v>
      </c>
      <c r="N5">
        <v>-3.6752462183125695E-2</v>
      </c>
      <c r="O5">
        <v>-3.7247237874569405E-2</v>
      </c>
      <c r="P5">
        <v>-3.8545440993789024E-2</v>
      </c>
      <c r="Q5">
        <v>-3.4131386793900986E-2</v>
      </c>
      <c r="R5">
        <v>-2.3180125937031393E-2</v>
      </c>
    </row>
    <row r="6" spans="1:18" x14ac:dyDescent="0.3">
      <c r="A6">
        <v>1.8043925518925308E-2</v>
      </c>
      <c r="B6">
        <v>9.0831076923076903E-2</v>
      </c>
      <c r="D6">
        <v>7.6191898380912185E-2</v>
      </c>
      <c r="E6">
        <v>1.1538426698301371E-2</v>
      </c>
      <c r="F6" t="s">
        <v>9</v>
      </c>
      <c r="G6">
        <f t="shared" si="0"/>
        <v>7.6191898380912185E-2</v>
      </c>
      <c r="H6">
        <f t="shared" si="1"/>
        <v>1.1538426698301371E-2</v>
      </c>
      <c r="I6">
        <v>7.2787151404151595E-2</v>
      </c>
      <c r="J6">
        <v>5.7206774193548388E-2</v>
      </c>
      <c r="K6">
        <v>7.3100699300699234E-2</v>
      </c>
      <c r="L6">
        <v>0.10060841327456557</v>
      </c>
      <c r="M6">
        <v>7.558715836886773E-2</v>
      </c>
      <c r="N6">
        <v>6.9259830604178313E-2</v>
      </c>
      <c r="O6">
        <v>7.6360148920045723E-2</v>
      </c>
      <c r="P6">
        <v>8.7381203007519018E-2</v>
      </c>
      <c r="Q6">
        <v>7.9451810814325091E-2</v>
      </c>
      <c r="R6">
        <v>7.0175793921221197E-2</v>
      </c>
    </row>
    <row r="7" spans="1:18" x14ac:dyDescent="0.3">
      <c r="A7">
        <v>-1.9264438127090194E-2</v>
      </c>
      <c r="B7">
        <v>-8.7590608695651856E-2</v>
      </c>
      <c r="D7">
        <v>-7.2592686562351363E-2</v>
      </c>
      <c r="E7">
        <v>1.0081845882334524E-2</v>
      </c>
      <c r="F7" t="s">
        <v>10</v>
      </c>
      <c r="G7">
        <f t="shared" si="0"/>
        <v>-7.2592686562351363E-2</v>
      </c>
      <c r="H7">
        <f t="shared" si="1"/>
        <v>1.0081845882334524E-2</v>
      </c>
      <c r="I7">
        <v>-6.8326170568561662E-2</v>
      </c>
      <c r="J7">
        <v>-7.1311076923077227E-2</v>
      </c>
      <c r="K7">
        <v>-7.9107712287712434E-2</v>
      </c>
      <c r="L7">
        <v>-9.1123278514589151E-2</v>
      </c>
      <c r="M7">
        <v>-6.2334596438044648E-2</v>
      </c>
      <c r="N7">
        <v>-5.7581682665160588E-2</v>
      </c>
      <c r="O7">
        <v>-7.1383153846153541E-2</v>
      </c>
      <c r="P7">
        <v>-8.5268703007518792E-2</v>
      </c>
      <c r="Q7">
        <v>-7.0061168831169029E-2</v>
      </c>
      <c r="R7">
        <v>-6.9429322541526506E-2</v>
      </c>
    </row>
    <row r="8" spans="1:18" x14ac:dyDescent="0.3">
      <c r="A8">
        <v>-4.0813244147154815E-3</v>
      </c>
      <c r="B8">
        <v>2.6846153846153881E-2</v>
      </c>
    </row>
    <row r="9" spans="1:18" x14ac:dyDescent="0.3">
      <c r="A9">
        <v>1.2487652173913094E-2</v>
      </c>
      <c r="B9">
        <v>7.2113043478260863E-2</v>
      </c>
    </row>
    <row r="10" spans="1:18" x14ac:dyDescent="0.3">
      <c r="A10">
        <v>2.2481605351170331E-3</v>
      </c>
      <c r="B10">
        <v>-4.6405538461538443E-2</v>
      </c>
    </row>
    <row r="11" spans="1:18" x14ac:dyDescent="0.3">
      <c r="A11">
        <v>3.5619740694789098E-2</v>
      </c>
      <c r="B11">
        <v>-8.6207258064515679E-3</v>
      </c>
    </row>
    <row r="12" spans="1:18" x14ac:dyDescent="0.3">
      <c r="A12">
        <v>2.939322580645172E-2</v>
      </c>
      <c r="B12">
        <v>8.6600000000000107E-2</v>
      </c>
    </row>
    <row r="13" spans="1:18" x14ac:dyDescent="0.3">
      <c r="A13">
        <v>-2.0754153846153867E-2</v>
      </c>
      <c r="B13">
        <v>-9.2065230769231093E-2</v>
      </c>
    </row>
    <row r="14" spans="1:18" x14ac:dyDescent="0.3">
      <c r="A14">
        <v>-3.1172153846154127E-2</v>
      </c>
      <c r="B14">
        <v>8.8040769230769145E-3</v>
      </c>
    </row>
    <row r="15" spans="1:18" x14ac:dyDescent="0.3">
      <c r="A15">
        <v>2.6399213996529752E-2</v>
      </c>
      <c r="B15">
        <v>5.5390375939849579E-2</v>
      </c>
    </row>
    <row r="16" spans="1:18" x14ac:dyDescent="0.3">
      <c r="A16">
        <v>-1.9605263157894792E-2</v>
      </c>
      <c r="B16">
        <v>-4.0993834586466216E-2</v>
      </c>
    </row>
    <row r="17" spans="1:2" x14ac:dyDescent="0.3">
      <c r="A17">
        <v>8.8341079972659442E-3</v>
      </c>
      <c r="B17">
        <v>-2.411818181818165E-2</v>
      </c>
    </row>
    <row r="18" spans="1:2" x14ac:dyDescent="0.3">
      <c r="A18">
        <v>6.0937622377623957E-3</v>
      </c>
      <c r="B18">
        <v>7.919446153846163E-2</v>
      </c>
    </row>
    <row r="19" spans="1:2" x14ac:dyDescent="0.3">
      <c r="A19">
        <v>-2.5218981018980957E-3</v>
      </c>
      <c r="B19">
        <v>-8.162961038961053E-2</v>
      </c>
    </row>
    <row r="20" spans="1:2" x14ac:dyDescent="0.3">
      <c r="A20">
        <v>2.0597854319592823E-3</v>
      </c>
      <c r="B20">
        <v>3.5501355166572657E-2</v>
      </c>
    </row>
    <row r="21" spans="1:2" x14ac:dyDescent="0.3">
      <c r="A21">
        <v>3.2543837380011265E-2</v>
      </c>
      <c r="B21">
        <v>5.6314956521738985E-2</v>
      </c>
    </row>
    <row r="22" spans="1:2" x14ac:dyDescent="0.3">
      <c r="A22">
        <v>-2.3827440993788834E-2</v>
      </c>
      <c r="B22">
        <v>-5.3657142857142792E-2</v>
      </c>
    </row>
    <row r="23" spans="1:2" x14ac:dyDescent="0.3">
      <c r="A23">
        <v>2.865789473684216E-2</v>
      </c>
      <c r="B23">
        <v>-7.5443609022554647E-3</v>
      </c>
    </row>
    <row r="24" spans="1:2" x14ac:dyDescent="0.3">
      <c r="A24">
        <v>-3.3426344309048339E-2</v>
      </c>
      <c r="B24">
        <v>6.7182068965517233E-2</v>
      </c>
    </row>
    <row r="25" spans="1:2" x14ac:dyDescent="0.3">
      <c r="A25">
        <v>2.4871586206896529E-2</v>
      </c>
      <c r="B25">
        <v>-6.6251692307692622E-2</v>
      </c>
    </row>
    <row r="26" spans="1:2" x14ac:dyDescent="0.3">
      <c r="A26">
        <v>9.465128205127904E-3</v>
      </c>
      <c r="B26">
        <v>3.9013538461538488E-2</v>
      </c>
    </row>
    <row r="27" spans="1:2" x14ac:dyDescent="0.3">
      <c r="A27">
        <v>1.5613587513935379E-2</v>
      </c>
      <c r="B27">
        <v>4.9790909090909052E-2</v>
      </c>
    </row>
    <row r="28" spans="1:2" x14ac:dyDescent="0.3">
      <c r="A28">
        <v>-9.4616487859967013E-3</v>
      </c>
      <c r="B28">
        <v>-4.7748311688311784E-2</v>
      </c>
    </row>
    <row r="29" spans="1:2" x14ac:dyDescent="0.3">
      <c r="A29">
        <v>1.7034850367024179E-2</v>
      </c>
      <c r="B29">
        <v>-1.134313946922666E-2</v>
      </c>
    </row>
    <row r="30" spans="1:2" x14ac:dyDescent="0.3">
      <c r="A30">
        <v>-1.6549473639803636E-2</v>
      </c>
      <c r="B30">
        <v>5.9037684729064094E-2</v>
      </c>
    </row>
    <row r="31" spans="1:2" x14ac:dyDescent="0.3">
      <c r="A31">
        <v>-2.8083352279903939E-2</v>
      </c>
      <c r="B31">
        <v>-9.0417948717948587E-2</v>
      </c>
    </row>
    <row r="32" spans="1:2" x14ac:dyDescent="0.3">
      <c r="A32">
        <v>3.2920165466717319E-2</v>
      </c>
      <c r="B32">
        <v>4.6304433497537004E-2</v>
      </c>
    </row>
    <row r="33" spans="1:2" x14ac:dyDescent="0.3">
      <c r="A33">
        <v>1.8790788177339923E-2</v>
      </c>
      <c r="B33">
        <v>6.6871428571428554E-2</v>
      </c>
    </row>
    <row r="34" spans="1:2" x14ac:dyDescent="0.3">
      <c r="A34">
        <v>-8.3377443609022051E-3</v>
      </c>
      <c r="B34">
        <v>-5.4082255639097659E-2</v>
      </c>
    </row>
    <row r="35" spans="1:2" x14ac:dyDescent="0.3">
      <c r="A35">
        <v>2.9434393295491773E-2</v>
      </c>
      <c r="B35">
        <v>-7.3180688876339217E-3</v>
      </c>
    </row>
    <row r="36" spans="1:2" x14ac:dyDescent="0.3">
      <c r="A36">
        <v>-1.7794116318464032E-2</v>
      </c>
      <c r="B36">
        <v>5.1465714285714281E-2</v>
      </c>
    </row>
    <row r="37" spans="1:2" x14ac:dyDescent="0.3">
      <c r="A37">
        <v>-1.0962586109542538E-2</v>
      </c>
      <c r="B37">
        <v>-6.8544268774703127E-2</v>
      </c>
    </row>
    <row r="38" spans="1:2" x14ac:dyDescent="0.3">
      <c r="A38">
        <v>-1.1568599958393655E-2</v>
      </c>
      <c r="B38">
        <v>3.0632105263157905E-2</v>
      </c>
    </row>
    <row r="39" spans="1:2" x14ac:dyDescent="0.3">
      <c r="A39">
        <v>4.613706885791552E-2</v>
      </c>
      <c r="B39">
        <v>7.758517786561267E-2</v>
      </c>
    </row>
    <row r="40" spans="1:2" x14ac:dyDescent="0.3">
      <c r="A40">
        <v>3.5245341614907333E-3</v>
      </c>
      <c r="B40">
        <v>-4.5618068887634172E-2</v>
      </c>
    </row>
    <row r="41" spans="1:2" x14ac:dyDescent="0.3">
      <c r="A41">
        <v>9.5980260519089589E-3</v>
      </c>
      <c r="B41">
        <v>-2.7649211822660447E-2</v>
      </c>
    </row>
    <row r="42" spans="1:2" x14ac:dyDescent="0.3">
      <c r="A42">
        <v>-1.2550456612353489E-2</v>
      </c>
      <c r="B42">
        <v>6.3809692307692234E-2</v>
      </c>
    </row>
    <row r="43" spans="1:2" x14ac:dyDescent="0.3">
      <c r="A43">
        <v>-4.4168461538461046E-3</v>
      </c>
      <c r="B43">
        <v>-7.5799999999999645E-2</v>
      </c>
    </row>
    <row r="44" spans="1:2" x14ac:dyDescent="0.3">
      <c r="A44">
        <v>-1.0712105263157634E-2</v>
      </c>
      <c r="B44">
        <v>1.8683684210526325E-2</v>
      </c>
    </row>
    <row r="45" spans="1:2" x14ac:dyDescent="0.3">
      <c r="A45">
        <v>4.2831345029239812E-2</v>
      </c>
      <c r="B45">
        <v>6.600102564102571E-2</v>
      </c>
    </row>
    <row r="46" spans="1:2" x14ac:dyDescent="0.3">
      <c r="A46">
        <v>-4.5134356001486409E-2</v>
      </c>
      <c r="B46">
        <v>-6.5382956521739199E-2</v>
      </c>
    </row>
    <row r="47" spans="1:2" x14ac:dyDescent="0.3">
      <c r="A47">
        <v>1.9345960474308199E-2</v>
      </c>
      <c r="B47">
        <v>-1.9199480519480824E-2</v>
      </c>
    </row>
    <row r="48" spans="1:2" x14ac:dyDescent="0.3">
      <c r="A48">
        <v>-2.6642255639098181E-2</v>
      </c>
      <c r="B48">
        <v>6.0738947368420837E-2</v>
      </c>
    </row>
    <row r="49" spans="1:2" x14ac:dyDescent="0.3">
      <c r="A49">
        <v>1.9754417293233045E-2</v>
      </c>
      <c r="B49">
        <v>-6.5514285714285747E-2</v>
      </c>
    </row>
    <row r="50" spans="1:2" x14ac:dyDescent="0.3">
      <c r="A50">
        <v>-1.4791071428571473E-2</v>
      </c>
      <c r="B50">
        <v>1.5733000000000025E-2</v>
      </c>
    </row>
    <row r="51" spans="1:2" x14ac:dyDescent="0.3">
      <c r="A51">
        <v>7.466345864661772E-3</v>
      </c>
      <c r="B51">
        <v>6.9408721804511408E-2</v>
      </c>
    </row>
    <row r="52" spans="1:2" x14ac:dyDescent="0.3">
      <c r="A52">
        <v>-3.5704646230927395E-5</v>
      </c>
      <c r="B52">
        <v>-5.5989621489621555E-2</v>
      </c>
    </row>
    <row r="53" spans="1:2" x14ac:dyDescent="0.3">
      <c r="A53">
        <v>2.3259885125379964E-2</v>
      </c>
      <c r="B53">
        <v>-1.0871501668521022E-2</v>
      </c>
    </row>
    <row r="54" spans="1:2" x14ac:dyDescent="0.3">
      <c r="A54">
        <v>-9.8388238013379925E-3</v>
      </c>
      <c r="B54">
        <v>6.9612987012987099E-2</v>
      </c>
    </row>
    <row r="55" spans="1:2" x14ac:dyDescent="0.3">
      <c r="A55">
        <v>1.4733766233766266E-3</v>
      </c>
      <c r="B55">
        <v>-6.8587792207792403E-2</v>
      </c>
    </row>
    <row r="56" spans="1:2" x14ac:dyDescent="0.3">
      <c r="A56">
        <v>1.3157142857141146E-3</v>
      </c>
      <c r="B56">
        <v>2.7249999999999941E-2</v>
      </c>
    </row>
    <row r="57" spans="1:2" x14ac:dyDescent="0.3">
      <c r="A57">
        <v>1.0469740259740179E-2</v>
      </c>
      <c r="B57">
        <v>8.1881948051948011E-2</v>
      </c>
    </row>
    <row r="58" spans="1:2" x14ac:dyDescent="0.3">
      <c r="A58">
        <v>3.0581859966120867E-2</v>
      </c>
      <c r="B58">
        <v>-4.9605739130434784E-2</v>
      </c>
    </row>
    <row r="59" spans="1:2" x14ac:dyDescent="0.3">
      <c r="A59">
        <v>-9.4457853930177971E-3</v>
      </c>
      <c r="B59">
        <v>-3.262591133004919E-2</v>
      </c>
    </row>
    <row r="60" spans="1:2" x14ac:dyDescent="0.3">
      <c r="A60">
        <v>-3.3742128935531079E-3</v>
      </c>
      <c r="B60">
        <v>6.6801581027668089E-2</v>
      </c>
    </row>
    <row r="61" spans="1:2" x14ac:dyDescent="0.3">
      <c r="A61">
        <v>-1.4135545024690416E-2</v>
      </c>
      <c r="B61">
        <v>-8.356486756621692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6DAC3-7731-4FA0-A4C9-3D8C4206B847}">
  <dimension ref="A1:R59"/>
  <sheetViews>
    <sheetView workbookViewId="0"/>
  </sheetViews>
  <sheetFormatPr defaultRowHeight="14.4" x14ac:dyDescent="0.3"/>
  <sheetData>
    <row r="1" spans="1:18" x14ac:dyDescent="0.3">
      <c r="A1" t="s">
        <v>0</v>
      </c>
      <c r="B1" t="s">
        <v>3</v>
      </c>
      <c r="D1" t="s">
        <v>1</v>
      </c>
      <c r="E1" t="s">
        <v>2</v>
      </c>
      <c r="F1" t="s">
        <v>4</v>
      </c>
      <c r="G1" t="s">
        <v>1</v>
      </c>
      <c r="H1" t="s">
        <v>2</v>
      </c>
    </row>
    <row r="2" spans="1:18" x14ac:dyDescent="0.3">
      <c r="A2">
        <v>-0.11163194805194859</v>
      </c>
      <c r="B2">
        <v>-0.22029987012987012</v>
      </c>
      <c r="D2">
        <v>-0.11164005993883719</v>
      </c>
      <c r="E2">
        <v>5.8644464516688942E-2</v>
      </c>
      <c r="F2" s="1" t="s">
        <v>5</v>
      </c>
      <c r="G2">
        <f t="shared" ref="G2:G7" si="0">AVERAGE(I2:R2)</f>
        <v>-0.11164005993883719</v>
      </c>
      <c r="H2">
        <f t="shared" ref="H2:H7" si="1">_xlfn.STDEV.S(I2:R2)</f>
        <v>5.8644464516688942E-2</v>
      </c>
      <c r="I2">
        <v>-0.10866792207792153</v>
      </c>
      <c r="J2">
        <v>-0.13225043506201367</v>
      </c>
      <c r="K2">
        <v>-0.14062299655899679</v>
      </c>
      <c r="L2">
        <v>-0.10852885672679691</v>
      </c>
      <c r="M2">
        <v>4.1652070285203624E-2</v>
      </c>
      <c r="N2">
        <v>-0.12003403222864084</v>
      </c>
      <c r="O2">
        <v>-0.12933111236589523</v>
      </c>
      <c r="P2">
        <v>-0.1566516746411486</v>
      </c>
      <c r="Q2">
        <v>-9.2169110367892715E-2</v>
      </c>
      <c r="R2">
        <v>-0.16979652964426906</v>
      </c>
    </row>
    <row r="3" spans="1:18" x14ac:dyDescent="0.3">
      <c r="A3">
        <v>-0.12800626794258374</v>
      </c>
      <c r="B3">
        <v>-0.1826293233082707</v>
      </c>
      <c r="D3">
        <v>0.1533941853667079</v>
      </c>
      <c r="E3">
        <v>2.0916920898795415E-2</v>
      </c>
      <c r="F3" t="s">
        <v>8</v>
      </c>
      <c r="G3">
        <f t="shared" si="0"/>
        <v>-5.3216122213444614E-2</v>
      </c>
      <c r="H3">
        <f t="shared" si="1"/>
        <v>2.6850862348320213E-2</v>
      </c>
      <c r="I3">
        <v>-5.4623055365686957E-2</v>
      </c>
      <c r="J3">
        <v>-7.0273951995373063E-2</v>
      </c>
      <c r="K3">
        <v>-3.9396704295704243E-2</v>
      </c>
      <c r="L3">
        <v>-8.1463075514873973E-2</v>
      </c>
      <c r="M3">
        <v>-7.875353481301306E-2</v>
      </c>
      <c r="N3">
        <v>-4.7144861660079085E-2</v>
      </c>
      <c r="O3">
        <v>-8.5283963862224699E-2</v>
      </c>
      <c r="P3">
        <v>-2.7602939781887215E-3</v>
      </c>
      <c r="Q3">
        <v>-4.9772505016722424E-2</v>
      </c>
      <c r="R3">
        <v>-2.2689275632579942E-2</v>
      </c>
    </row>
    <row r="4" spans="1:18" x14ac:dyDescent="0.3">
      <c r="A4">
        <v>-7.6878193560825203E-2</v>
      </c>
      <c r="B4">
        <v>-1.4464957264957334E-2</v>
      </c>
      <c r="D4">
        <v>-5.3216122213444614E-2</v>
      </c>
      <c r="E4">
        <v>2.6850862348320213E-2</v>
      </c>
      <c r="F4" t="s">
        <v>6</v>
      </c>
      <c r="G4">
        <f t="shared" si="0"/>
        <v>3.5757745117880234E-2</v>
      </c>
      <c r="H4">
        <f t="shared" si="1"/>
        <v>2.3599119102499157E-2</v>
      </c>
      <c r="I4">
        <v>6.2413236295867869E-2</v>
      </c>
      <c r="J4">
        <v>5.8156940494288267E-2</v>
      </c>
      <c r="K4">
        <v>3.4148900293720641E-2</v>
      </c>
      <c r="L4">
        <v>3.1706419168124722E-2</v>
      </c>
      <c r="M4">
        <v>6.797351995373041E-2</v>
      </c>
      <c r="N4">
        <v>6.7529644268774502E-3</v>
      </c>
      <c r="O4">
        <v>4.9566460856814987E-2</v>
      </c>
      <c r="P4">
        <v>3.3356124463492787E-2</v>
      </c>
      <c r="Q4">
        <v>1.012130769230779E-2</v>
      </c>
      <c r="R4">
        <v>3.381577533577429E-3</v>
      </c>
    </row>
    <row r="5" spans="1:18" x14ac:dyDescent="0.3">
      <c r="A5">
        <v>-7.0599689199689175E-2</v>
      </c>
      <c r="B5">
        <v>6.5090909090909643E-2</v>
      </c>
      <c r="D5">
        <v>3.5757745117880234E-2</v>
      </c>
      <c r="E5">
        <v>2.3599119102499157E-2</v>
      </c>
      <c r="F5" t="s">
        <v>7</v>
      </c>
      <c r="G5">
        <f t="shared" si="0"/>
        <v>0.1533941853667079</v>
      </c>
      <c r="H5">
        <f t="shared" si="1"/>
        <v>2.0916920898795415E-2</v>
      </c>
      <c r="I5">
        <v>0.13569059829059882</v>
      </c>
      <c r="J5">
        <v>0.15330937574502784</v>
      </c>
      <c r="K5">
        <v>0.13270413330486452</v>
      </c>
      <c r="L5">
        <v>0.18263310200635285</v>
      </c>
      <c r="M5">
        <v>0.13076186466165418</v>
      </c>
      <c r="N5">
        <v>0.15978675889328081</v>
      </c>
      <c r="O5">
        <v>0.15593584987593023</v>
      </c>
      <c r="P5">
        <v>0.12945434765234737</v>
      </c>
      <c r="Q5">
        <v>0.16942241471571939</v>
      </c>
      <c r="R5">
        <v>0.18424340852130322</v>
      </c>
    </row>
    <row r="6" spans="1:18" x14ac:dyDescent="0.3">
      <c r="A6">
        <v>-1.5634923076922602E-2</v>
      </c>
      <c r="B6">
        <v>-0.16168692307692306</v>
      </c>
      <c r="D6">
        <v>-0.19446085291110174</v>
      </c>
      <c r="E6">
        <v>5.0538196200583196E-2</v>
      </c>
      <c r="F6" t="s">
        <v>9</v>
      </c>
      <c r="G6">
        <f t="shared" si="0"/>
        <v>-0.19446085291110174</v>
      </c>
      <c r="H6">
        <f t="shared" si="1"/>
        <v>5.0538196200583196E-2</v>
      </c>
      <c r="I6">
        <v>-0.14605200000000046</v>
      </c>
      <c r="J6">
        <v>-0.32260024531024523</v>
      </c>
      <c r="K6">
        <v>-0.19897165962473301</v>
      </c>
      <c r="L6">
        <v>-0.21120791247882559</v>
      </c>
      <c r="M6">
        <v>-0.20197178431372553</v>
      </c>
      <c r="N6">
        <v>-0.20222210615471514</v>
      </c>
      <c r="O6">
        <v>-0.14908615384615354</v>
      </c>
      <c r="P6">
        <v>-0.16597502387267882</v>
      </c>
      <c r="Q6">
        <v>-0.17757426673466825</v>
      </c>
      <c r="R6">
        <v>-0.16894737677527139</v>
      </c>
    </row>
    <row r="7" spans="1:18" x14ac:dyDescent="0.3">
      <c r="A7">
        <v>2.6716971916962429E-4</v>
      </c>
      <c r="B7">
        <v>0.14681501831501786</v>
      </c>
      <c r="D7">
        <v>0.17297359828766104</v>
      </c>
      <c r="E7">
        <v>7.4154362233207649E-2</v>
      </c>
      <c r="F7" t="s">
        <v>10</v>
      </c>
      <c r="G7">
        <f t="shared" si="0"/>
        <v>0.17297359828766104</v>
      </c>
      <c r="H7">
        <f t="shared" si="1"/>
        <v>7.4154362233207649E-2</v>
      </c>
      <c r="I7">
        <v>0.14654784859584824</v>
      </c>
      <c r="J7">
        <v>0.32505039915639938</v>
      </c>
      <c r="K7">
        <v>0.18965293619424023</v>
      </c>
      <c r="L7">
        <v>3.1759862521120619E-2</v>
      </c>
      <c r="M7">
        <v>0.2150814766214178</v>
      </c>
      <c r="N7">
        <v>0.20275911914172812</v>
      </c>
      <c r="O7">
        <v>0.14316811188811224</v>
      </c>
      <c r="P7">
        <v>0.13535794694960196</v>
      </c>
      <c r="Q7">
        <v>0.18543461456075511</v>
      </c>
      <c r="R7">
        <v>0.15492366724738665</v>
      </c>
    </row>
    <row r="8" spans="1:18" x14ac:dyDescent="0.3">
      <c r="A8">
        <v>2.9605854379535224E-3</v>
      </c>
      <c r="B8">
        <v>-0.12928984962406015</v>
      </c>
    </row>
    <row r="9" spans="1:18" x14ac:dyDescent="0.3">
      <c r="A9">
        <v>-5.2552509543088488E-2</v>
      </c>
      <c r="B9">
        <v>-0.12282646153846155</v>
      </c>
    </row>
    <row r="10" spans="1:18" x14ac:dyDescent="0.3">
      <c r="A10">
        <v>-7.4370040437822971E-2</v>
      </c>
      <c r="B10">
        <v>-1.6213099943534703E-2</v>
      </c>
    </row>
    <row r="11" spans="1:18" x14ac:dyDescent="0.3">
      <c r="A11">
        <v>-6.0591597967250221E-2</v>
      </c>
      <c r="B11">
        <v>9.2717777777777621E-2</v>
      </c>
    </row>
    <row r="12" spans="1:18" x14ac:dyDescent="0.3">
      <c r="A12">
        <v>0.10488193362193349</v>
      </c>
      <c r="B12">
        <v>-0.21771831168831174</v>
      </c>
    </row>
    <row r="13" spans="1:18" x14ac:dyDescent="0.3">
      <c r="A13">
        <v>6.0752866688866924E-2</v>
      </c>
      <c r="B13">
        <v>-7.9870129870129869E-2</v>
      </c>
    </row>
    <row r="14" spans="1:18" x14ac:dyDescent="0.3">
      <c r="A14">
        <v>-5.7067603396603328E-2</v>
      </c>
      <c r="B14">
        <v>-9.6464307692307572E-2</v>
      </c>
    </row>
    <row r="15" spans="1:18" x14ac:dyDescent="0.3">
      <c r="A15">
        <v>-1.4373564896403845E-2</v>
      </c>
      <c r="B15">
        <v>1.9775335397316796E-2</v>
      </c>
    </row>
    <row r="16" spans="1:18" x14ac:dyDescent="0.3">
      <c r="A16">
        <v>-2.4990531772297597E-2</v>
      </c>
      <c r="B16">
        <v>0.10771360153256693</v>
      </c>
    </row>
    <row r="17" spans="1:2" x14ac:dyDescent="0.3">
      <c r="A17">
        <v>3.1803552769067989E-3</v>
      </c>
      <c r="B17">
        <v>-0.19579130434782621</v>
      </c>
    </row>
    <row r="18" spans="1:2" x14ac:dyDescent="0.3">
      <c r="A18">
        <v>-3.4534302653867865E-2</v>
      </c>
      <c r="B18">
        <v>0.15511863354037236</v>
      </c>
    </row>
    <row r="19" spans="1:2" x14ac:dyDescent="0.3">
      <c r="A19">
        <v>-2.4947985378466209E-2</v>
      </c>
      <c r="B19">
        <v>-0.13347684210526312</v>
      </c>
    </row>
    <row r="20" spans="1:2" x14ac:dyDescent="0.3">
      <c r="A20">
        <v>-6.9213592677344615E-3</v>
      </c>
      <c r="B20">
        <v>-8.8384434782608434E-2</v>
      </c>
    </row>
    <row r="21" spans="1:2" x14ac:dyDescent="0.3">
      <c r="A21">
        <v>6.7942000269217151E-3</v>
      </c>
      <c r="B21">
        <v>3.8500619195046437E-2</v>
      </c>
    </row>
    <row r="22" spans="1:2" x14ac:dyDescent="0.3">
      <c r="A22">
        <v>-0.12503388122713222</v>
      </c>
      <c r="B22">
        <v>5.7599220779220639E-2</v>
      </c>
    </row>
    <row r="23" spans="1:2" x14ac:dyDescent="0.3">
      <c r="A23">
        <v>1.9679086391868883E-2</v>
      </c>
      <c r="B23">
        <v>-0.1915288260869567</v>
      </c>
    </row>
    <row r="24" spans="1:2" x14ac:dyDescent="0.3">
      <c r="A24">
        <v>0.16294489938364143</v>
      </c>
      <c r="B24">
        <v>0.19470476190476205</v>
      </c>
    </row>
    <row r="25" spans="1:2" x14ac:dyDescent="0.3">
      <c r="A25">
        <v>-2.0669849802371409E-2</v>
      </c>
      <c r="B25">
        <v>-9.9423384615384469E-2</v>
      </c>
    </row>
    <row r="26" spans="1:2" x14ac:dyDescent="0.3">
      <c r="A26">
        <v>-5.3084798149219237E-2</v>
      </c>
      <c r="B26">
        <v>1.4888721804511174E-2</v>
      </c>
    </row>
    <row r="27" spans="1:2" x14ac:dyDescent="0.3">
      <c r="A27">
        <v>-2.5406633892423369E-2</v>
      </c>
      <c r="B27">
        <v>0.10535523076923081</v>
      </c>
    </row>
    <row r="28" spans="1:2" x14ac:dyDescent="0.3">
      <c r="A28">
        <v>3.938158823529414E-2</v>
      </c>
      <c r="B28">
        <v>-0.16259019607843139</v>
      </c>
    </row>
    <row r="29" spans="1:2" x14ac:dyDescent="0.3">
      <c r="A29">
        <v>-9.9879015082956268E-2</v>
      </c>
      <c r="B29">
        <v>0.11520246153846153</v>
      </c>
    </row>
    <row r="30" spans="1:2" x14ac:dyDescent="0.3">
      <c r="A30">
        <v>5.8879847978109412E-3</v>
      </c>
      <c r="B30">
        <v>-0.1141460474308299</v>
      </c>
    </row>
    <row r="31" spans="1:2" x14ac:dyDescent="0.3">
      <c r="A31">
        <v>-1.0368181818181721E-2</v>
      </c>
      <c r="B31">
        <v>-5.7513043478260806E-2</v>
      </c>
    </row>
    <row r="32" spans="1:2" x14ac:dyDescent="0.3">
      <c r="A32">
        <v>2.8330208921513389E-2</v>
      </c>
      <c r="B32">
        <v>3.5083173348390839E-2</v>
      </c>
    </row>
    <row r="33" spans="1:2" x14ac:dyDescent="0.3">
      <c r="A33">
        <v>-8.624328063241099E-2</v>
      </c>
      <c r="B33">
        <v>7.3543478260869821E-2</v>
      </c>
    </row>
    <row r="34" spans="1:2" x14ac:dyDescent="0.3">
      <c r="A34">
        <v>2.9315669113495479E-2</v>
      </c>
      <c r="B34">
        <v>-0.17290643704121966</v>
      </c>
    </row>
    <row r="35" spans="1:2" x14ac:dyDescent="0.3">
      <c r="A35">
        <v>-3.7942913608130902E-2</v>
      </c>
      <c r="B35">
        <v>0.16481620553359722</v>
      </c>
    </row>
    <row r="36" spans="1:2" x14ac:dyDescent="0.3">
      <c r="A36">
        <v>-6.0918690005645204E-3</v>
      </c>
      <c r="B36">
        <v>-0.13542298136645975</v>
      </c>
    </row>
    <row r="37" spans="1:2" x14ac:dyDescent="0.3">
      <c r="A37">
        <v>-2.2193111236589569E-2</v>
      </c>
      <c r="B37">
        <v>-0.10747707509881427</v>
      </c>
    </row>
    <row r="38" spans="1:2" x14ac:dyDescent="0.3">
      <c r="A38">
        <v>4.5765204641079471E-4</v>
      </c>
      <c r="B38">
        <v>5.0024112903225781E-2</v>
      </c>
    </row>
    <row r="39" spans="1:2" x14ac:dyDescent="0.3">
      <c r="A39">
        <v>-8.2204311414392051E-2</v>
      </c>
      <c r="B39">
        <v>7.3731538461538182E-2</v>
      </c>
    </row>
    <row r="40" spans="1:2" x14ac:dyDescent="0.3">
      <c r="A40">
        <v>2.7046153846150278E-3</v>
      </c>
      <c r="B40">
        <v>-0.14638153846153851</v>
      </c>
    </row>
    <row r="41" spans="1:2" x14ac:dyDescent="0.3">
      <c r="A41">
        <v>3.4019160839160845E-2</v>
      </c>
      <c r="B41">
        <v>0.17718727272727308</v>
      </c>
    </row>
    <row r="42" spans="1:2" x14ac:dyDescent="0.3">
      <c r="A42">
        <v>4.5384231032126243E-2</v>
      </c>
      <c r="B42">
        <v>-0.11126744360902235</v>
      </c>
    </row>
    <row r="43" spans="1:2" x14ac:dyDescent="0.3">
      <c r="A43">
        <v>-0.12559963963963949</v>
      </c>
      <c r="B43">
        <v>-0.12835993361782821</v>
      </c>
    </row>
    <row r="44" spans="1:2" x14ac:dyDescent="0.3">
      <c r="A44">
        <v>-1.8474825762194058E-2</v>
      </c>
      <c r="B44">
        <v>1.4881298701298729E-2</v>
      </c>
    </row>
    <row r="45" spans="1:2" x14ac:dyDescent="0.3">
      <c r="A45">
        <v>1.0075960039959864E-2</v>
      </c>
      <c r="B45">
        <v>0.13953030769230723</v>
      </c>
    </row>
    <row r="46" spans="1:2" x14ac:dyDescent="0.3">
      <c r="A46">
        <v>-5.0525623342178028E-3</v>
      </c>
      <c r="B46">
        <v>-0.17102758620689662</v>
      </c>
    </row>
    <row r="47" spans="1:2" x14ac:dyDescent="0.3">
      <c r="A47">
        <v>3.0056514588859329E-2</v>
      </c>
      <c r="B47">
        <v>0.16541446153846129</v>
      </c>
    </row>
    <row r="48" spans="1:2" x14ac:dyDescent="0.3">
      <c r="A48">
        <v>-6.124810702341163E-2</v>
      </c>
      <c r="B48">
        <v>-0.15341721739130434</v>
      </c>
    </row>
    <row r="49" spans="1:2" x14ac:dyDescent="0.3">
      <c r="A49">
        <v>-4.2022418060200628E-2</v>
      </c>
      <c r="B49">
        <v>-9.1794923076923052E-2</v>
      </c>
    </row>
    <row r="50" spans="1:2" x14ac:dyDescent="0.3">
      <c r="A50">
        <v>7.6769999999999838E-2</v>
      </c>
      <c r="B50">
        <v>8.6891307692307629E-2</v>
      </c>
    </row>
    <row r="51" spans="1:2" x14ac:dyDescent="0.3">
      <c r="A51">
        <v>-0.1096742408026754</v>
      </c>
      <c r="B51">
        <v>5.9748173913043989E-2</v>
      </c>
    </row>
    <row r="52" spans="1:2" x14ac:dyDescent="0.3">
      <c r="A52">
        <v>1.4918255004462977E-2</v>
      </c>
      <c r="B52">
        <v>-0.16265601173020527</v>
      </c>
    </row>
    <row r="53" spans="1:2" x14ac:dyDescent="0.3">
      <c r="A53">
        <v>-2.6535049343363315E-2</v>
      </c>
      <c r="B53">
        <v>0.15889956521739179</v>
      </c>
    </row>
    <row r="54" spans="1:2" x14ac:dyDescent="0.3">
      <c r="A54">
        <v>0.11161866403162091</v>
      </c>
      <c r="B54">
        <v>-5.817786561264815E-2</v>
      </c>
    </row>
    <row r="55" spans="1:2" x14ac:dyDescent="0.3">
      <c r="A55">
        <v>-0.11300057052126611</v>
      </c>
      <c r="B55">
        <v>-0.13568984615384605</v>
      </c>
    </row>
    <row r="56" spans="1:2" x14ac:dyDescent="0.3">
      <c r="A56">
        <v>9.3620803418803522E-2</v>
      </c>
      <c r="B56">
        <v>9.7002380952380951E-2</v>
      </c>
    </row>
    <row r="57" spans="1:2" x14ac:dyDescent="0.3">
      <c r="A57">
        <v>-0.18527348370927321</v>
      </c>
      <c r="B57">
        <v>-1.0300751879699921E-3</v>
      </c>
    </row>
    <row r="58" spans="1:2" x14ac:dyDescent="0.3">
      <c r="A58">
        <v>7.4402138680033314E-2</v>
      </c>
      <c r="B58">
        <v>-9.4545238095238071E-2</v>
      </c>
    </row>
    <row r="59" spans="1:2" x14ac:dyDescent="0.3">
      <c r="A59">
        <v>2.5893792102206714E-2</v>
      </c>
      <c r="B59">
        <v>0.180817459349593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64570-63A4-4F6B-94CB-0C00D7F15451}">
  <dimension ref="A1:G3"/>
  <sheetViews>
    <sheetView workbookViewId="0"/>
  </sheetViews>
  <sheetFormatPr defaultRowHeight="14.4" x14ac:dyDescent="0.3"/>
  <sheetData>
    <row r="1" spans="1:7" x14ac:dyDescent="0.3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3">
      <c r="A2" t="s">
        <v>0</v>
      </c>
      <c r="B2">
        <v>4.7561007333661379E-2</v>
      </c>
      <c r="C2">
        <v>3.5237430536044514E-2</v>
      </c>
      <c r="D2">
        <v>1.7948542874054688E-2</v>
      </c>
      <c r="E2">
        <v>1.2311919590284536E-2</v>
      </c>
      <c r="F2">
        <v>5.0296674625212645E-2</v>
      </c>
      <c r="G2">
        <v>4.5096092151711294E-2</v>
      </c>
    </row>
    <row r="3" spans="1:7" x14ac:dyDescent="0.3">
      <c r="A3" t="s">
        <v>3</v>
      </c>
      <c r="B3">
        <v>0.13057488555998537</v>
      </c>
      <c r="C3">
        <v>6.1490175511919952E-2</v>
      </c>
      <c r="D3">
        <v>5.1177834966877236E-2</v>
      </c>
      <c r="E3">
        <v>2.4679028543577577E-2</v>
      </c>
      <c r="F3">
        <v>0.1129459032627287</v>
      </c>
      <c r="G3">
        <v>5.86663042201347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6a</vt:lpstr>
      <vt:lpstr>Fig6b</vt:lpstr>
      <vt:lpstr>Fig6c</vt:lpstr>
      <vt:lpstr>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feng Xu</dc:creator>
  <cp:lastModifiedBy>Yinfeng Xu</cp:lastModifiedBy>
  <dcterms:created xsi:type="dcterms:W3CDTF">2025-12-13T23:42:07Z</dcterms:created>
  <dcterms:modified xsi:type="dcterms:W3CDTF">2025-12-22T09:2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odel">
    <vt:lpwstr>TDM_1_0</vt:lpwstr>
  </property>
</Properties>
</file>